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style1.xml" ContentType="application/vnd.ms-office.chartstyle+xml"/>
  <Override PartName="/xl/charts/colors1.xml" ContentType="application/vnd.ms-office.chartcolorstyle+xml"/>
  <Override PartName="/xl/charts/style2.xml" ContentType="application/vnd.ms-office.chartstyle+xml"/>
  <Override PartName="/xl/charts/colors2.xml" ContentType="application/vnd.ms-office.chartcolorstyle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705"/>
  <workbookPr filterPrivacy="1" autoCompressPictures="0"/>
  <bookViews>
    <workbookView xWindow="0" yWindow="0" windowWidth="23340" windowHeight="15340"/>
  </bookViews>
  <sheets>
    <sheet name="dGCR rate" sheetId="2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7" i="2" l="1"/>
  <c r="E7" i="2"/>
  <c r="D7" i="2"/>
  <c r="C7" i="2"/>
  <c r="B7" i="2"/>
  <c r="F6" i="2"/>
  <c r="E6" i="2"/>
  <c r="D6" i="2"/>
  <c r="C6" i="2"/>
  <c r="B6" i="2"/>
  <c r="F5" i="2"/>
  <c r="E5" i="2"/>
  <c r="D5" i="2"/>
  <c r="C5" i="2"/>
  <c r="B5" i="2"/>
</calcChain>
</file>

<file path=xl/sharedStrings.xml><?xml version="1.0" encoding="utf-8"?>
<sst xmlns="http://schemas.openxmlformats.org/spreadsheetml/2006/main" count="19" uniqueCount="16">
  <si>
    <t>K768R</t>
  </si>
  <si>
    <t>K767R</t>
  </si>
  <si>
    <t>2KR</t>
  </si>
  <si>
    <t>WT</t>
  </si>
  <si>
    <t>Fold change</t>
  </si>
  <si>
    <t>dGCR rate</t>
  </si>
  <si>
    <t>Mms21-CH</t>
  </si>
  <si>
    <t>95%confidence Upper limit</t>
  </si>
  <si>
    <t>95%confidence Lower limit</t>
  </si>
  <si>
    <t>Negative error bar</t>
  </si>
  <si>
    <t>Positive error bar</t>
  </si>
  <si>
    <t>Reference:</t>
  </si>
  <si>
    <t>1. Albuquerque CP, Wang G, Lee NS, Kolodner RD, Putnam CD, Zhou H. Distinct SUMO ligases cooperate with Esc2 and Slx5 to suppress duplication-mediated genome rearrangements. PLoS genetics. 2013;9(8):e1003670.</t>
  </si>
  <si>
    <t>dGCR rate of individual cell culture</t>
  </si>
  <si>
    <t>Albuquerque et al., 2013 [1]</t>
  </si>
  <si>
    <t>Albuquerque et al., 20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1" xfId="0" applyBorder="1"/>
    <xf numFmtId="0" fontId="1" fillId="0" borderId="2" xfId="0" applyFont="1" applyBorder="1"/>
    <xf numFmtId="11" fontId="0" fillId="0" borderId="0" xfId="0" applyNumberFormat="1"/>
    <xf numFmtId="164" fontId="0" fillId="0" borderId="0" xfId="0" applyNumberFormat="1"/>
    <xf numFmtId="0" fontId="1" fillId="0" borderId="0" xfId="0" applyFont="1" applyBorder="1"/>
    <xf numFmtId="0" fontId="0" fillId="0" borderId="0" xfId="0" applyBorder="1"/>
    <xf numFmtId="11" fontId="0" fillId="0" borderId="0" xfId="0" applyNumberFormat="1" applyBorder="1"/>
    <xf numFmtId="0" fontId="2" fillId="0" borderId="0" xfId="0" applyFont="1" applyBorder="1"/>
    <xf numFmtId="0" fontId="1" fillId="0" borderId="0" xfId="0" applyFont="1"/>
    <xf numFmtId="0" fontId="1" fillId="0" borderId="0" xfId="0" applyFont="1" applyFill="1" applyBorder="1"/>
    <xf numFmtId="0" fontId="0" fillId="0" borderId="0" xfId="0" applyAlignment="1">
      <alignment wrapText="1"/>
    </xf>
    <xf numFmtId="11" fontId="0" fillId="0" borderId="0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Medium9"/>
  <colors>
    <mruColors>
      <color rgb="FF76717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1976986577312"/>
          <c:y val="0.0765405365995917"/>
          <c:w val="0.862604695006205"/>
          <c:h val="0.783811927815243"/>
        </c:manualLayout>
      </c:layout>
      <c:barChart>
        <c:barDir val="col"/>
        <c:grouping val="clustered"/>
        <c:varyColors val="0"/>
        <c:ser>
          <c:idx val="0"/>
          <c:order val="0"/>
          <c:tx>
            <c:v>dGCR rate</c:v>
          </c:tx>
          <c:spPr>
            <a:solidFill>
              <a:srgbClr val="767171"/>
            </a:solidFill>
            <a:ln w="12700"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GCR rate'!$B$7:$H$7</c:f>
                <c:numCache>
                  <c:formatCode>General</c:formatCode>
                  <c:ptCount val="7"/>
                  <c:pt idx="0">
                    <c:v>2.35E-8</c:v>
                  </c:pt>
                  <c:pt idx="1">
                    <c:v>1.8E-5</c:v>
                  </c:pt>
                  <c:pt idx="2">
                    <c:v>7.92905052012364E-8</c:v>
                  </c:pt>
                  <c:pt idx="3">
                    <c:v>8.86564322298415E-7</c:v>
                  </c:pt>
                  <c:pt idx="4">
                    <c:v>2.27280905914041E-6</c:v>
                  </c:pt>
                </c:numCache>
              </c:numRef>
            </c:plus>
            <c:minus>
              <c:numRef>
                <c:f>'dGCR rate'!$B$6:$H$6</c:f>
                <c:numCache>
                  <c:formatCode>General</c:formatCode>
                  <c:ptCount val="7"/>
                  <c:pt idx="0">
                    <c:v>3.6E-9</c:v>
                  </c:pt>
                  <c:pt idx="1">
                    <c:v>1.8E-6</c:v>
                  </c:pt>
                  <c:pt idx="2">
                    <c:v>1.08269400866158E-7</c:v>
                  </c:pt>
                  <c:pt idx="3">
                    <c:v>6.62999749089107E-7</c:v>
                  </c:pt>
                  <c:pt idx="4">
                    <c:v>1.67842039002855E-6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'dGCR rate'!$B$1,'dGCR rate'!$C$1,'dGCR rate'!$D$1,'dGCR rate'!$E$1,'dGCR rate'!$F$1)</c:f>
              <c:strCache>
                <c:ptCount val="5"/>
                <c:pt idx="0">
                  <c:v>WT</c:v>
                </c:pt>
                <c:pt idx="1">
                  <c:v>Mms21-CH</c:v>
                </c:pt>
                <c:pt idx="2">
                  <c:v>K767R</c:v>
                </c:pt>
                <c:pt idx="3">
                  <c:v>K768R</c:v>
                </c:pt>
                <c:pt idx="4">
                  <c:v>2KR</c:v>
                </c:pt>
              </c:strCache>
            </c:strRef>
          </c:cat>
          <c:val>
            <c:numRef>
              <c:f>'dGCR rate'!$B$2:$F$2</c:f>
              <c:numCache>
                <c:formatCode>0.00E+00</c:formatCode>
                <c:ptCount val="5"/>
                <c:pt idx="0">
                  <c:v>1.97E-8</c:v>
                </c:pt>
                <c:pt idx="1">
                  <c:v>4.2E-6</c:v>
                </c:pt>
                <c:pt idx="2">
                  <c:v>1.78257931726733E-7</c:v>
                </c:pt>
                <c:pt idx="3">
                  <c:v>1.95553596833677E-6</c:v>
                </c:pt>
                <c:pt idx="4">
                  <c:v>4.10684220900071E-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F5D2-4529-B636-90039F219D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27"/>
        <c:axId val="-2097723624"/>
        <c:axId val="-2098647128"/>
      </c:barChart>
      <c:catAx>
        <c:axId val="-20977236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noFill/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98647128"/>
        <c:crossesAt val="0.0"/>
        <c:auto val="0"/>
        <c:lblAlgn val="ctr"/>
        <c:lblOffset val="100"/>
        <c:noMultiLvlLbl val="0"/>
      </c:catAx>
      <c:valAx>
        <c:axId val="-2098647128"/>
        <c:scaling>
          <c:logBase val="10.0"/>
          <c:orientation val="minMax"/>
          <c:max val="0.0001"/>
        </c:scaling>
        <c:delete val="0"/>
        <c:axPos val="l"/>
        <c:numFmt formatCode="0.0E+00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ln w="0">
                  <a:noFill/>
                </a:ln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2097723624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8954441078176"/>
          <c:y val="0.0249777901593487"/>
          <c:w val="0.82672104853643"/>
          <c:h val="0.844479910165178"/>
        </c:manualLayout>
      </c:layout>
      <c:barChart>
        <c:barDir val="col"/>
        <c:grouping val="clustered"/>
        <c:varyColors val="0"/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098684616"/>
        <c:axId val="-2099143784"/>
      </c:barChart>
      <c:catAx>
        <c:axId val="-20986846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noFill/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99143784"/>
        <c:crossesAt val="1.0E-9"/>
        <c:auto val="1"/>
        <c:lblAlgn val="ctr"/>
        <c:lblOffset val="100"/>
        <c:noMultiLvlLbl val="0"/>
      </c:catAx>
      <c:valAx>
        <c:axId val="-2099143784"/>
        <c:scaling>
          <c:logBase val="10.0"/>
          <c:orientation val="minMax"/>
          <c:max val="1.0E-6"/>
        </c:scaling>
        <c:delete val="0"/>
        <c:axPos val="l"/>
        <c:numFmt formatCode="0.0E+00" sourceLinked="0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986846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94051</xdr:colOff>
      <xdr:row>11</xdr:row>
      <xdr:rowOff>52253</xdr:rowOff>
    </xdr:from>
    <xdr:to>
      <xdr:col>2</xdr:col>
      <xdr:colOff>861060</xdr:colOff>
      <xdr:row>28</xdr:row>
      <xdr:rowOff>4572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0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1056821</xdr:colOff>
      <xdr:row>24</xdr:row>
      <xdr:rowOff>79829</xdr:rowOff>
    </xdr:from>
    <xdr:to>
      <xdr:col>8</xdr:col>
      <xdr:colOff>249464</xdr:colOff>
      <xdr:row>39</xdr:row>
      <xdr:rowOff>10160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778619C1-9ED9-4A0A-A886-7AB2A7F0803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2"/>
  <sheetViews>
    <sheetView tabSelected="1" showWhiteSpace="0" workbookViewId="0">
      <selection activeCell="C12" sqref="C12"/>
    </sheetView>
  </sheetViews>
  <sheetFormatPr baseColWidth="10" defaultColWidth="8.83203125" defaultRowHeight="14" x14ac:dyDescent="0"/>
  <cols>
    <col min="1" max="1" width="24.5" customWidth="1"/>
    <col min="2" max="2" width="17.5" customWidth="1"/>
    <col min="3" max="3" width="25.33203125" customWidth="1"/>
    <col min="4" max="4" width="24.33203125" customWidth="1"/>
    <col min="5" max="6" width="17.6640625" customWidth="1"/>
    <col min="7" max="7" width="19" customWidth="1"/>
    <col min="8" max="8" width="11.33203125" customWidth="1"/>
  </cols>
  <sheetData>
    <row r="1" spans="1:8">
      <c r="A1" s="1"/>
      <c r="B1" s="9" t="s">
        <v>3</v>
      </c>
      <c r="C1" s="10" t="s">
        <v>6</v>
      </c>
      <c r="D1" s="2" t="s">
        <v>1</v>
      </c>
      <c r="E1" s="5" t="s">
        <v>0</v>
      </c>
      <c r="F1" s="5" t="s">
        <v>2</v>
      </c>
      <c r="G1" s="2"/>
      <c r="H1" s="2"/>
    </row>
    <row r="2" spans="1:8">
      <c r="A2" t="s">
        <v>5</v>
      </c>
      <c r="B2" s="3">
        <v>1.9700000000000001E-8</v>
      </c>
      <c r="C2" s="3">
        <v>4.1999999999999996E-6</v>
      </c>
      <c r="D2" s="3">
        <v>1.7825793172673301E-7</v>
      </c>
      <c r="E2" s="7">
        <v>1.9555359683367661E-6</v>
      </c>
      <c r="F2" s="7">
        <v>4.1068422090007093E-6</v>
      </c>
    </row>
    <row r="3" spans="1:8">
      <c r="A3" t="s">
        <v>8</v>
      </c>
      <c r="B3" s="3">
        <v>1.6099999999999999E-8</v>
      </c>
      <c r="C3" s="3">
        <v>2.3999999999999999E-6</v>
      </c>
      <c r="D3">
        <v>6.9988530860574908E-8</v>
      </c>
      <c r="E3" s="6">
        <v>1.2925362192476592E-6</v>
      </c>
      <c r="F3" s="6">
        <v>2.428421818972158E-6</v>
      </c>
    </row>
    <row r="4" spans="1:8">
      <c r="A4" t="s">
        <v>7</v>
      </c>
      <c r="B4" s="3">
        <v>4.3200000000000003E-8</v>
      </c>
      <c r="C4" s="3">
        <v>2.2200000000000001E-5</v>
      </c>
      <c r="D4">
        <v>2.5754843692796945E-7</v>
      </c>
      <c r="E4" s="6">
        <v>2.8421002906351814E-6</v>
      </c>
      <c r="F4" s="7">
        <v>6.3796512681411198E-6</v>
      </c>
      <c r="G4" s="3"/>
    </row>
    <row r="5" spans="1:8">
      <c r="A5" t="s">
        <v>4</v>
      </c>
      <c r="B5" s="4">
        <f>B2/$B$2</f>
        <v>1</v>
      </c>
      <c r="C5" s="4">
        <f>C2/$B$2</f>
        <v>213.19796954314717</v>
      </c>
      <c r="D5" s="4">
        <f>D2/$B$2</f>
        <v>9.0486259759762948</v>
      </c>
      <c r="E5" s="4">
        <f t="shared" ref="E5" si="0">E2/$B$2</f>
        <v>99.265785194759701</v>
      </c>
      <c r="F5" s="4">
        <f>F2/$B$2</f>
        <v>208.46914766501061</v>
      </c>
      <c r="G5" s="4"/>
      <c r="H5" s="4"/>
    </row>
    <row r="6" spans="1:8">
      <c r="A6" t="s">
        <v>9</v>
      </c>
      <c r="B6" s="3">
        <f t="shared" ref="B6" si="1">B2-B3</f>
        <v>3.6000000000000025E-9</v>
      </c>
      <c r="C6" s="3">
        <f>C2-C3</f>
        <v>1.7999999999999997E-6</v>
      </c>
      <c r="D6">
        <f>D2-D3</f>
        <v>1.082694008661581E-7</v>
      </c>
      <c r="E6">
        <f>E2-E3</f>
        <v>6.629997490891069E-7</v>
      </c>
      <c r="F6">
        <f>F2-F3</f>
        <v>1.6784203900285513E-6</v>
      </c>
    </row>
    <row r="7" spans="1:8">
      <c r="A7" t="s">
        <v>10</v>
      </c>
      <c r="B7" s="3">
        <f t="shared" ref="B7" si="2">B4-B2</f>
        <v>2.3500000000000002E-8</v>
      </c>
      <c r="C7" s="3">
        <f>C4-C2</f>
        <v>1.8E-5</v>
      </c>
      <c r="D7">
        <f>D4-D2</f>
        <v>7.9290505201236443E-8</v>
      </c>
      <c r="E7">
        <f>E4-E2</f>
        <v>8.8656432229841529E-7</v>
      </c>
      <c r="F7">
        <f>F4-F2</f>
        <v>2.2728090591404105E-6</v>
      </c>
    </row>
    <row r="9" spans="1:8">
      <c r="B9" t="s">
        <v>14</v>
      </c>
      <c r="C9" t="s">
        <v>15</v>
      </c>
    </row>
    <row r="12" spans="1:8">
      <c r="B12" s="8"/>
      <c r="D12" t="s">
        <v>13</v>
      </c>
    </row>
    <row r="13" spans="1:8">
      <c r="B13" s="12"/>
      <c r="D13" s="5" t="s">
        <v>1</v>
      </c>
      <c r="E13" s="5" t="s">
        <v>0</v>
      </c>
      <c r="F13" s="5" t="s">
        <v>2</v>
      </c>
    </row>
    <row r="14" spans="1:8">
      <c r="B14" s="3"/>
      <c r="C14" s="11"/>
      <c r="D14" s="6">
        <v>4.8562211631552086E-7</v>
      </c>
      <c r="E14" s="6">
        <v>2.0484675502889473E-6</v>
      </c>
      <c r="F14" s="6">
        <v>8.7296566486276022E-6</v>
      </c>
    </row>
    <row r="15" spans="1:8">
      <c r="B15" s="3"/>
      <c r="D15" s="6">
        <v>1.1853637352943262E-7</v>
      </c>
      <c r="E15" s="6">
        <v>1.976408139178415E-6</v>
      </c>
      <c r="F15" s="6">
        <v>2.8700546785789724E-6</v>
      </c>
    </row>
    <row r="16" spans="1:8">
      <c r="B16" s="4"/>
      <c r="D16" s="6">
        <v>1.4503414472906965E-7</v>
      </c>
      <c r="E16" s="6">
        <v>4.0282957836167964E-6</v>
      </c>
      <c r="F16" s="6">
        <v>3.2520250933869033E-6</v>
      </c>
    </row>
    <row r="17" spans="1:6">
      <c r="B17" s="3"/>
      <c r="D17" s="6">
        <v>6.8550016594983636E-8</v>
      </c>
      <c r="E17" s="6">
        <v>2.7218214754167542E-6</v>
      </c>
      <c r="F17" s="6">
        <v>2.9024311294137079E-6</v>
      </c>
    </row>
    <row r="18" spans="1:6">
      <c r="B18" s="3"/>
      <c r="D18" s="6">
        <v>1.8192313377267837E-7</v>
      </c>
      <c r="E18" s="6">
        <v>1.8222912472055118E-6</v>
      </c>
      <c r="F18" s="6">
        <v>1.9500997559953995E-6</v>
      </c>
    </row>
    <row r="19" spans="1:6">
      <c r="D19" s="6">
        <v>4.0803099730948068E-8</v>
      </c>
      <c r="E19" s="6">
        <v>1.2925362192476592E-6</v>
      </c>
      <c r="F19" s="6">
        <v>3.6269578796181231E-6</v>
      </c>
    </row>
    <row r="20" spans="1:6">
      <c r="D20" s="6">
        <v>1.897066672983559E-7</v>
      </c>
      <c r="E20" s="6">
        <v>2.9658170412846221E-6</v>
      </c>
      <c r="F20" s="6">
        <v>5.2819830663530634E-6</v>
      </c>
    </row>
    <row r="21" spans="1:6">
      <c r="D21" s="6">
        <v>1.7825793172673343E-7</v>
      </c>
      <c r="E21" s="6">
        <v>2.8421002906351814E-6</v>
      </c>
      <c r="F21" s="6">
        <v>4.5867265383832951E-6</v>
      </c>
    </row>
    <row r="22" spans="1:6">
      <c r="D22" s="6">
        <v>3.3668449443541614E-7</v>
      </c>
      <c r="E22" s="6">
        <v>1.2586880729541697E-6</v>
      </c>
      <c r="F22" s="6">
        <v>7.4424057209816516E-6</v>
      </c>
    </row>
    <row r="23" spans="1:6">
      <c r="D23" s="6">
        <v>6.9988530860574908E-8</v>
      </c>
      <c r="E23" s="6">
        <v>1.8732256182842002E-6</v>
      </c>
      <c r="F23" s="6">
        <v>2.428421818972158E-6</v>
      </c>
    </row>
    <row r="24" spans="1:6">
      <c r="D24" s="6">
        <v>3.6789926082962978E-7</v>
      </c>
      <c r="E24" s="6">
        <v>2.0922603208655875E-6</v>
      </c>
      <c r="F24" s="6">
        <v>6.379651268141119E-6</v>
      </c>
    </row>
    <row r="25" spans="1:6">
      <c r="D25" s="6">
        <v>2.5570280908295345E-7</v>
      </c>
      <c r="E25" s="6">
        <v>1.2644096930588004E-6</v>
      </c>
      <c r="F25" s="6">
        <v>4.9731723816667417E-6</v>
      </c>
    </row>
    <row r="26" spans="1:6">
      <c r="B26" s="9"/>
      <c r="C26" s="8"/>
      <c r="D26" s="6">
        <v>9.1361667445462254E-8</v>
      </c>
      <c r="E26" s="6">
        <v>1.9346637974951167E-6</v>
      </c>
      <c r="F26" s="6">
        <v>5.8378491926002473E-6</v>
      </c>
    </row>
    <row r="27" spans="1:6">
      <c r="B27" s="3"/>
      <c r="C27" s="6"/>
      <c r="D27" s="6">
        <v>5.4910972960691486E-8</v>
      </c>
      <c r="E27" s="6">
        <v>1.6552456386478443E-6</v>
      </c>
      <c r="F27" s="6">
        <v>2.2228573524116498E-6</v>
      </c>
    </row>
    <row r="28" spans="1:6">
      <c r="B28" s="3"/>
      <c r="C28" s="6"/>
      <c r="D28" s="6">
        <v>2.5754843692796945E-7</v>
      </c>
      <c r="E28" s="6">
        <v>1.1391248439318793E-5</v>
      </c>
      <c r="F28" s="6"/>
    </row>
    <row r="29" spans="1:6">
      <c r="B29" s="3"/>
      <c r="D29" s="6"/>
      <c r="E29" s="6">
        <v>1.0252039125809059E-6</v>
      </c>
      <c r="F29" s="6"/>
    </row>
    <row r="30" spans="1:6">
      <c r="B30" s="4"/>
      <c r="C30" s="4"/>
    </row>
    <row r="31" spans="1:6">
      <c r="A31" t="s">
        <v>11</v>
      </c>
    </row>
    <row r="32" spans="1:6">
      <c r="A32" t="s">
        <v>12</v>
      </c>
    </row>
  </sheetData>
  <pageMargins left="0.7" right="0.7" top="0.75" bottom="0.75" header="0.3" footer="0.3"/>
  <pageSetup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GCR rat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5-31T21:26:10Z</dcterms:modified>
</cp:coreProperties>
</file>